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aro Caldeira\Desktop\Resultados\Supplemental data\"/>
    </mc:Choice>
  </mc:AlternateContent>
  <xr:revisionPtr revIDLastSave="0" documentId="13_ncr:1_{279A36D8-D6A8-402E-A5A2-1BAFBB419A7F}" xr6:coauthVersionLast="45" xr6:coauthVersionMax="45" xr10:uidLastSave="{00000000-0000-0000-0000-000000000000}"/>
  <bookViews>
    <workbookView xWindow="-120" yWindow="-120" windowWidth="20730" windowHeight="11160" xr2:uid="{7C0F177C-6AA4-4471-8CA9-9C5A18326597}"/>
  </bookViews>
  <sheets>
    <sheet name="Temperatures_Kelvin and Celsius" sheetId="1" r:id="rId1"/>
    <sheet name="Graphs for 20cm from source" sheetId="2" r:id="rId2"/>
  </sheets>
  <definedNames>
    <definedName name="_xlnm.Print_Area" localSheetId="0">'Temperatures_Kelvin and Celsius'!$A$1:$R$2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" i="2" l="1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N11" i="1"/>
  <c r="O11" i="1"/>
  <c r="P11" i="1"/>
  <c r="Q11" i="1"/>
  <c r="R11" i="1"/>
  <c r="N12" i="1"/>
  <c r="O12" i="1"/>
  <c r="P12" i="1"/>
  <c r="Q12" i="1"/>
  <c r="R12" i="1"/>
  <c r="N13" i="1"/>
  <c r="O13" i="1"/>
  <c r="P13" i="1"/>
  <c r="Q13" i="1"/>
  <c r="R13" i="1"/>
  <c r="N14" i="1"/>
  <c r="O14" i="1"/>
  <c r="P14" i="1"/>
  <c r="Q14" i="1"/>
  <c r="R14" i="1"/>
  <c r="N15" i="1"/>
  <c r="O15" i="1"/>
  <c r="P15" i="1"/>
  <c r="Q15" i="1"/>
  <c r="R15" i="1"/>
  <c r="N16" i="1"/>
  <c r="O16" i="1"/>
  <c r="P16" i="1"/>
  <c r="Q16" i="1"/>
  <c r="R16" i="1"/>
  <c r="N17" i="1"/>
  <c r="O17" i="1"/>
  <c r="P17" i="1"/>
  <c r="Q17" i="1"/>
  <c r="R17" i="1"/>
  <c r="N18" i="1"/>
  <c r="O18" i="1"/>
  <c r="P18" i="1"/>
  <c r="Q18" i="1"/>
  <c r="R18" i="1"/>
  <c r="N19" i="1"/>
  <c r="O19" i="1"/>
  <c r="P19" i="1"/>
  <c r="Q19" i="1"/>
  <c r="R19" i="1"/>
  <c r="N20" i="1"/>
  <c r="O20" i="1"/>
  <c r="P20" i="1"/>
  <c r="Q20" i="1"/>
  <c r="R20" i="1"/>
  <c r="N21" i="1"/>
  <c r="O21" i="1"/>
  <c r="P21" i="1"/>
  <c r="Q21" i="1"/>
  <c r="R21" i="1"/>
  <c r="N22" i="1"/>
  <c r="O22" i="1"/>
  <c r="P22" i="1"/>
  <c r="Q22" i="1"/>
  <c r="R22" i="1"/>
  <c r="N6" i="1"/>
  <c r="O6" i="1"/>
  <c r="P6" i="1"/>
  <c r="Q6" i="1"/>
  <c r="R6" i="1"/>
  <c r="N7" i="1"/>
  <c r="O7" i="1"/>
  <c r="P7" i="1"/>
  <c r="Q7" i="1"/>
  <c r="R7" i="1"/>
  <c r="N8" i="1"/>
  <c r="O8" i="1"/>
  <c r="P8" i="1"/>
  <c r="Q8" i="1"/>
  <c r="R8" i="1"/>
  <c r="N9" i="1"/>
  <c r="O9" i="1"/>
  <c r="P9" i="1"/>
  <c r="Q9" i="1"/>
  <c r="R9" i="1"/>
  <c r="N10" i="1"/>
  <c r="O10" i="1"/>
  <c r="P10" i="1"/>
  <c r="Q10" i="1"/>
  <c r="R10" i="1"/>
  <c r="O5" i="1"/>
  <c r="P5" i="1"/>
  <c r="Q5" i="1"/>
  <c r="R5" i="1"/>
  <c r="N5" i="1"/>
</calcChain>
</file>

<file path=xl/sharedStrings.xml><?xml version="1.0" encoding="utf-8"?>
<sst xmlns="http://schemas.openxmlformats.org/spreadsheetml/2006/main" count="46" uniqueCount="23">
  <si>
    <t>TC-01</t>
  </si>
  <si>
    <t>TC-02</t>
  </si>
  <si>
    <t>TSH-C1</t>
  </si>
  <si>
    <t>TSH-C2</t>
  </si>
  <si>
    <t>TSH-R1</t>
  </si>
  <si>
    <t>Distance from the radition source (cm)</t>
  </si>
  <si>
    <t>Emissivity (ε)</t>
  </si>
  <si>
    <t xml:space="preserve">Average room air temperature (°C) </t>
  </si>
  <si>
    <t>Parameters</t>
  </si>
  <si>
    <t>Samples</t>
  </si>
  <si>
    <t>Temperatures closest to the ones measured by the termistors.</t>
  </si>
  <si>
    <t>External surface temperatures obtained when changing the infrared camera emissivity</t>
  </si>
  <si>
    <t>External surface temperature graphs for radiation source at 20cm from the plate (measured with the infrared camera and emissivity set to 0.85).</t>
  </si>
  <si>
    <t>Nº</t>
  </si>
  <si>
    <t>Sample</t>
  </si>
  <si>
    <r>
      <t>Maximum temperature (</t>
    </r>
    <r>
      <rPr>
        <b/>
        <sz val="14"/>
        <color theme="1"/>
        <rFont val="Calibri"/>
        <family val="2"/>
      </rPr>
      <t>˚</t>
    </r>
    <r>
      <rPr>
        <b/>
        <sz val="14"/>
        <color theme="1"/>
        <rFont val="Arial"/>
        <family val="2"/>
      </rPr>
      <t xml:space="preserve">C) </t>
    </r>
  </si>
  <si>
    <r>
      <t>Minimum temperature (</t>
    </r>
    <r>
      <rPr>
        <b/>
        <sz val="14"/>
        <color theme="1"/>
        <rFont val="Calibri"/>
        <family val="2"/>
      </rPr>
      <t>˚</t>
    </r>
    <r>
      <rPr>
        <b/>
        <sz val="14"/>
        <color theme="1"/>
        <rFont val="Arial"/>
        <family val="2"/>
      </rPr>
      <t>C)</t>
    </r>
  </si>
  <si>
    <r>
      <t>Average temperature (</t>
    </r>
    <r>
      <rPr>
        <b/>
        <sz val="14"/>
        <color theme="1"/>
        <rFont val="Calibri"/>
        <family val="2"/>
      </rPr>
      <t>˚</t>
    </r>
    <r>
      <rPr>
        <b/>
        <sz val="14"/>
        <color theme="1"/>
        <rFont val="Arial"/>
        <family val="2"/>
      </rPr>
      <t>C)</t>
    </r>
  </si>
  <si>
    <t xml:space="preserve">Maximum temperature (k) </t>
  </si>
  <si>
    <t>Minimum temperature (k)</t>
  </si>
  <si>
    <r>
      <t>Average temperature (</t>
    </r>
    <r>
      <rPr>
        <b/>
        <sz val="14"/>
        <color theme="1"/>
        <rFont val="Calibri"/>
        <family val="2"/>
      </rPr>
      <t>˚k</t>
    </r>
    <r>
      <rPr>
        <b/>
        <sz val="14"/>
        <color theme="1"/>
        <rFont val="Arial"/>
        <family val="2"/>
      </rPr>
      <t>)</t>
    </r>
  </si>
  <si>
    <t>Maximum external temperatures  (°C)</t>
  </si>
  <si>
    <t>Maximum external temper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20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66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3" fillId="3" borderId="13" xfId="0" applyNumberFormat="1" applyFont="1" applyFill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13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13" xfId="0" applyNumberFormat="1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24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0" fontId="0" fillId="2" borderId="0" xfId="0" applyFill="1"/>
    <xf numFmtId="0" fontId="6" fillId="2" borderId="27" xfId="0" applyFont="1" applyFill="1" applyBorder="1" applyAlignment="1">
      <alignment horizontal="center" vertical="center" wrapText="1"/>
    </xf>
    <xf numFmtId="0" fontId="6" fillId="2" borderId="28" xfId="0" applyFont="1" applyFill="1" applyBorder="1" applyAlignment="1">
      <alignment horizontal="center" vertical="center" wrapText="1"/>
    </xf>
    <xf numFmtId="0" fontId="8" fillId="2" borderId="0" xfId="0" applyFont="1" applyFill="1"/>
    <xf numFmtId="0" fontId="4" fillId="2" borderId="29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4" fillId="0" borderId="23" xfId="0" applyNumberFormat="1" applyFont="1" applyBorder="1" applyAlignment="1">
      <alignment horizontal="center" vertical="center"/>
    </xf>
    <xf numFmtId="164" fontId="4" fillId="0" borderId="25" xfId="0" applyNumberFormat="1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urface temperature values for all samples at 20 cm distance from radiation source.</a:t>
            </a:r>
            <a:endParaRPr lang="en-US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emperatura máxim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s for 20cm from source'!$C$3:$C$7</c:f>
              <c:strCache>
                <c:ptCount val="5"/>
                <c:pt idx="0">
                  <c:v>TC-01</c:v>
                </c:pt>
                <c:pt idx="1">
                  <c:v>TC-02</c:v>
                </c:pt>
                <c:pt idx="2">
                  <c:v>TSH-C1</c:v>
                </c:pt>
                <c:pt idx="3">
                  <c:v>TSH-C2</c:v>
                </c:pt>
                <c:pt idx="4">
                  <c:v>TSH-R1</c:v>
                </c:pt>
              </c:strCache>
            </c:strRef>
          </c:cat>
          <c:val>
            <c:numRef>
              <c:f>'Graphs for 20cm from source'!$D$3:$D$7</c:f>
              <c:numCache>
                <c:formatCode>General</c:formatCode>
                <c:ptCount val="5"/>
                <c:pt idx="0">
                  <c:v>99.3</c:v>
                </c:pt>
                <c:pt idx="1">
                  <c:v>66.900000000000006</c:v>
                </c:pt>
                <c:pt idx="2">
                  <c:v>51.3</c:v>
                </c:pt>
                <c:pt idx="3">
                  <c:v>52.3</c:v>
                </c:pt>
                <c:pt idx="4">
                  <c:v>67.9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1B-40DF-B9C4-9F9434515DEA}"/>
            </c:ext>
          </c:extLst>
        </c:ser>
        <c:ser>
          <c:idx val="1"/>
          <c:order val="1"/>
          <c:tx>
            <c:v>Temperatura mínim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s for 20cm from source'!$E$3:$E$7</c:f>
              <c:numCache>
                <c:formatCode>General</c:formatCode>
                <c:ptCount val="5"/>
                <c:pt idx="0">
                  <c:v>63.4</c:v>
                </c:pt>
                <c:pt idx="1">
                  <c:v>44.4</c:v>
                </c:pt>
                <c:pt idx="2">
                  <c:v>38.9</c:v>
                </c:pt>
                <c:pt idx="3">
                  <c:v>39</c:v>
                </c:pt>
                <c:pt idx="4">
                  <c:v>4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1B-40DF-B9C4-9F9434515DEA}"/>
            </c:ext>
          </c:extLst>
        </c:ser>
        <c:ser>
          <c:idx val="2"/>
          <c:order val="2"/>
          <c:tx>
            <c:v>Temperatura média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s for 20cm from source'!$F$3:$F$7</c:f>
              <c:numCache>
                <c:formatCode>General</c:formatCode>
                <c:ptCount val="5"/>
                <c:pt idx="0">
                  <c:v>87.6</c:v>
                </c:pt>
                <c:pt idx="1">
                  <c:v>59.2</c:v>
                </c:pt>
                <c:pt idx="2">
                  <c:v>46.6</c:v>
                </c:pt>
                <c:pt idx="3">
                  <c:v>46.9</c:v>
                </c:pt>
                <c:pt idx="4">
                  <c:v>6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1B-40DF-B9C4-9F9434515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125295"/>
        <c:axId val="1623264799"/>
      </c:barChart>
      <c:catAx>
        <c:axId val="1628125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mostra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3264799"/>
        <c:crosses val="autoZero"/>
        <c:auto val="1"/>
        <c:lblAlgn val="ctr"/>
        <c:lblOffset val="100"/>
        <c:noMultiLvlLbl val="0"/>
      </c:catAx>
      <c:valAx>
        <c:axId val="162326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a</a:t>
                </a:r>
                <a:r>
                  <a:rPr lang="en-US" baseline="0"/>
                  <a:t> (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˚C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1252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aximum temperatur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s for 20cm from source'!$C$3:$C$7</c:f>
              <c:strCache>
                <c:ptCount val="5"/>
                <c:pt idx="0">
                  <c:v>TC-01</c:v>
                </c:pt>
                <c:pt idx="1">
                  <c:v>TC-02</c:v>
                </c:pt>
                <c:pt idx="2">
                  <c:v>TSH-C1</c:v>
                </c:pt>
                <c:pt idx="3">
                  <c:v>TSH-C2</c:v>
                </c:pt>
                <c:pt idx="4">
                  <c:v>TSH-R1</c:v>
                </c:pt>
              </c:strCache>
            </c:strRef>
          </c:cat>
          <c:val>
            <c:numRef>
              <c:f>'Graphs for 20cm from source'!$K$3:$K$7</c:f>
              <c:numCache>
                <c:formatCode>General</c:formatCode>
                <c:ptCount val="5"/>
                <c:pt idx="0">
                  <c:v>372.45</c:v>
                </c:pt>
                <c:pt idx="1">
                  <c:v>340.04999999999995</c:v>
                </c:pt>
                <c:pt idx="2">
                  <c:v>324.45</c:v>
                </c:pt>
                <c:pt idx="3">
                  <c:v>325.45</c:v>
                </c:pt>
                <c:pt idx="4">
                  <c:v>341.04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6B-406B-A5D5-3930A1E2F7B3}"/>
            </c:ext>
          </c:extLst>
        </c:ser>
        <c:ser>
          <c:idx val="1"/>
          <c:order val="1"/>
          <c:tx>
            <c:v>Minimum temperatur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s for 20cm from source'!$L$3:$L$7</c:f>
              <c:numCache>
                <c:formatCode>General</c:formatCode>
                <c:ptCount val="5"/>
                <c:pt idx="0">
                  <c:v>336.54999999999995</c:v>
                </c:pt>
                <c:pt idx="1">
                  <c:v>317.54999999999995</c:v>
                </c:pt>
                <c:pt idx="2">
                  <c:v>312.04999999999995</c:v>
                </c:pt>
                <c:pt idx="3">
                  <c:v>312.14999999999998</c:v>
                </c:pt>
                <c:pt idx="4">
                  <c:v>319.3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6B-406B-A5D5-3930A1E2F7B3}"/>
            </c:ext>
          </c:extLst>
        </c:ser>
        <c:ser>
          <c:idx val="2"/>
          <c:order val="2"/>
          <c:tx>
            <c:v>Average temperatur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Graphs for 20cm from source'!$M$3:$M$7</c:f>
              <c:numCache>
                <c:formatCode>General</c:formatCode>
                <c:ptCount val="5"/>
                <c:pt idx="0">
                  <c:v>360.75</c:v>
                </c:pt>
                <c:pt idx="1">
                  <c:v>332.34999999999997</c:v>
                </c:pt>
                <c:pt idx="2">
                  <c:v>319.75</c:v>
                </c:pt>
                <c:pt idx="3">
                  <c:v>320.04999999999995</c:v>
                </c:pt>
                <c:pt idx="4">
                  <c:v>333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6B-406B-A5D5-3930A1E2F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28125295"/>
        <c:axId val="1623264799"/>
      </c:barChart>
      <c:catAx>
        <c:axId val="1628125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3264799"/>
        <c:crosses val="autoZero"/>
        <c:auto val="1"/>
        <c:lblAlgn val="ctr"/>
        <c:lblOffset val="100"/>
        <c:noMultiLvlLbl val="0"/>
      </c:catAx>
      <c:valAx>
        <c:axId val="162326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Temperature (K</a:t>
                </a:r>
                <a:r>
                  <a:rPr lang="en-US" sz="1200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)</a:t>
                </a:r>
                <a:endParaRPr lang="en-US" sz="120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81252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7585</xdr:colOff>
      <xdr:row>8</xdr:row>
      <xdr:rowOff>179081</xdr:rowOff>
    </xdr:from>
    <xdr:to>
      <xdr:col>7</xdr:col>
      <xdr:colOff>0</xdr:colOff>
      <xdr:row>32</xdr:row>
      <xdr:rowOff>101106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2C0997E2-09AF-4BF2-98AA-4902BE5746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74</xdr:colOff>
      <xdr:row>8</xdr:row>
      <xdr:rowOff>190499</xdr:rowOff>
    </xdr:from>
    <xdr:to>
      <xdr:col>13</xdr:col>
      <xdr:colOff>387497</xdr:colOff>
      <xdr:row>31</xdr:row>
      <xdr:rowOff>4157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01910B3-C928-49DB-824B-2B6987332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0B014-66A2-40AA-A542-BA4EB4BEACC9}">
  <dimension ref="A1:AC83"/>
  <sheetViews>
    <sheetView tabSelected="1" view="pageBreakPreview" zoomScale="60" zoomScaleNormal="80" workbookViewId="0">
      <pane xSplit="1" ySplit="4" topLeftCell="B5" activePane="bottomRight" state="frozen"/>
      <selection pane="topRight" activeCell="F1" sqref="F1"/>
      <selection pane="bottomLeft" activeCell="A8" sqref="A8"/>
      <selection pane="bottomRight" activeCell="F29" sqref="F29"/>
    </sheetView>
  </sheetViews>
  <sheetFormatPr defaultRowHeight="15" x14ac:dyDescent="0.25"/>
  <cols>
    <col min="1" max="1" width="2.42578125" style="2" customWidth="1"/>
    <col min="2" max="2" width="19.140625" style="2" customWidth="1"/>
    <col min="3" max="3" width="16.28515625" style="2" customWidth="1"/>
    <col min="4" max="4" width="19.85546875" style="2" customWidth="1"/>
    <col min="5" max="5" width="11.42578125" style="2" customWidth="1"/>
    <col min="6" max="6" width="12.42578125" style="2" customWidth="1"/>
    <col min="7" max="7" width="12" style="2" customWidth="1"/>
    <col min="8" max="9" width="12.140625" style="2" customWidth="1"/>
    <col min="10" max="10" width="9.140625" style="2"/>
    <col min="11" max="11" width="17.7109375" style="2" customWidth="1"/>
    <col min="12" max="12" width="16.28515625" style="2" customWidth="1"/>
    <col min="13" max="13" width="14.85546875" style="2" customWidth="1"/>
    <col min="14" max="14" width="9.140625" style="2"/>
    <col min="15" max="15" width="14.85546875" style="1" customWidth="1"/>
    <col min="16" max="18" width="9.140625" style="1"/>
    <col min="19" max="25" width="9.140625" style="2"/>
    <col min="26" max="29" width="9.140625" style="35"/>
    <col min="30" max="16384" width="9.140625" style="1"/>
  </cols>
  <sheetData>
    <row r="1" spans="1:29" s="2" customFormat="1" ht="37.5" customHeight="1" thickBot="1" x14ac:dyDescent="0.3">
      <c r="B1" s="57" t="s">
        <v>11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Z1" s="35"/>
      <c r="AA1" s="35"/>
      <c r="AB1" s="35"/>
      <c r="AC1" s="35"/>
    </row>
    <row r="2" spans="1:29" s="4" customFormat="1" ht="16.5" thickBot="1" x14ac:dyDescent="0.3">
      <c r="A2" s="3"/>
      <c r="B2" s="58" t="s">
        <v>8</v>
      </c>
      <c r="C2" s="59"/>
      <c r="D2" s="43" t="s">
        <v>9</v>
      </c>
      <c r="E2" s="44"/>
      <c r="F2" s="44"/>
      <c r="G2" s="44"/>
      <c r="H2" s="44"/>
      <c r="I2" s="44"/>
      <c r="J2" s="3"/>
      <c r="K2" s="58" t="s">
        <v>8</v>
      </c>
      <c r="L2" s="59"/>
      <c r="M2" s="43" t="s">
        <v>9</v>
      </c>
      <c r="N2" s="44"/>
      <c r="O2" s="44"/>
      <c r="P2" s="44"/>
      <c r="Q2" s="44"/>
      <c r="R2" s="44"/>
      <c r="S2" s="27"/>
      <c r="T2" s="3"/>
      <c r="U2" s="3"/>
      <c r="V2" s="3"/>
      <c r="W2" s="3"/>
      <c r="X2" s="3"/>
      <c r="Y2" s="3"/>
      <c r="Z2" s="34"/>
      <c r="AA2" s="34"/>
      <c r="AB2" s="34"/>
      <c r="AC2" s="34"/>
    </row>
    <row r="3" spans="1:29" s="4" customFormat="1" ht="23.25" customHeight="1" thickBot="1" x14ac:dyDescent="0.3">
      <c r="A3" s="3"/>
      <c r="B3" s="45" t="s">
        <v>5</v>
      </c>
      <c r="C3" s="47" t="s">
        <v>6</v>
      </c>
      <c r="D3" s="49" t="s">
        <v>7</v>
      </c>
      <c r="E3" s="51" t="s">
        <v>21</v>
      </c>
      <c r="F3" s="52"/>
      <c r="G3" s="52"/>
      <c r="H3" s="52"/>
      <c r="I3" s="52"/>
      <c r="J3" s="3"/>
      <c r="K3" s="45" t="s">
        <v>5</v>
      </c>
      <c r="L3" s="47" t="s">
        <v>6</v>
      </c>
      <c r="M3" s="49" t="s">
        <v>7</v>
      </c>
      <c r="N3" s="51" t="s">
        <v>22</v>
      </c>
      <c r="O3" s="52"/>
      <c r="P3" s="52"/>
      <c r="Q3" s="52"/>
      <c r="R3" s="52"/>
      <c r="S3" s="27"/>
      <c r="T3" s="3"/>
      <c r="U3" s="3"/>
      <c r="V3" s="3"/>
      <c r="W3" s="3"/>
      <c r="X3" s="3"/>
      <c r="Y3" s="3"/>
      <c r="Z3" s="34"/>
      <c r="AA3" s="34"/>
      <c r="AB3" s="34"/>
      <c r="AC3" s="34"/>
    </row>
    <row r="4" spans="1:29" s="4" customFormat="1" ht="24.75" customHeight="1" thickBot="1" x14ac:dyDescent="0.3">
      <c r="A4" s="3"/>
      <c r="B4" s="46"/>
      <c r="C4" s="48"/>
      <c r="D4" s="50"/>
      <c r="E4" s="25" t="s">
        <v>0</v>
      </c>
      <c r="F4" s="26" t="s">
        <v>1</v>
      </c>
      <c r="G4" s="26" t="s">
        <v>2</v>
      </c>
      <c r="H4" s="26" t="s">
        <v>3</v>
      </c>
      <c r="I4" s="26" t="s">
        <v>4</v>
      </c>
      <c r="J4" s="3"/>
      <c r="K4" s="46"/>
      <c r="L4" s="48"/>
      <c r="M4" s="50"/>
      <c r="N4" s="25" t="s">
        <v>0</v>
      </c>
      <c r="O4" s="26" t="s">
        <v>1</v>
      </c>
      <c r="P4" s="26" t="s">
        <v>2</v>
      </c>
      <c r="Q4" s="26" t="s">
        <v>3</v>
      </c>
      <c r="R4" s="26" t="s">
        <v>4</v>
      </c>
      <c r="S4" s="27"/>
      <c r="T4" s="3"/>
      <c r="U4" s="3"/>
      <c r="V4" s="3"/>
      <c r="W4" s="3"/>
      <c r="X4" s="3"/>
      <c r="Y4" s="3"/>
      <c r="Z4" s="34"/>
      <c r="AA4" s="34"/>
      <c r="AB4" s="34"/>
      <c r="AC4" s="34"/>
    </row>
    <row r="5" spans="1:29" ht="16.5" customHeight="1" x14ac:dyDescent="0.25">
      <c r="B5" s="53">
        <v>60</v>
      </c>
      <c r="C5" s="6">
        <v>0.75</v>
      </c>
      <c r="D5" s="60">
        <v>25</v>
      </c>
      <c r="E5" s="12">
        <v>57.5</v>
      </c>
      <c r="F5" s="12">
        <v>44.3</v>
      </c>
      <c r="G5" s="13">
        <v>37.700000000000003</v>
      </c>
      <c r="H5" s="14">
        <v>35.9</v>
      </c>
      <c r="I5" s="15">
        <v>39.6</v>
      </c>
      <c r="K5" s="53">
        <v>60</v>
      </c>
      <c r="L5" s="6">
        <v>0.75</v>
      </c>
      <c r="M5" s="55">
        <v>25</v>
      </c>
      <c r="N5" s="30">
        <f>E5+273.15</f>
        <v>330.65</v>
      </c>
      <c r="O5" s="31">
        <f t="shared" ref="O5:R5" si="0">F5+273.15</f>
        <v>317.45</v>
      </c>
      <c r="P5" s="31">
        <f t="shared" si="0"/>
        <v>310.84999999999997</v>
      </c>
      <c r="Q5" s="31">
        <f t="shared" si="0"/>
        <v>309.04999999999995</v>
      </c>
      <c r="R5" s="36">
        <f t="shared" si="0"/>
        <v>312.75</v>
      </c>
      <c r="S5" s="5"/>
    </row>
    <row r="6" spans="1:29" ht="15" customHeight="1" x14ac:dyDescent="0.25">
      <c r="B6" s="53"/>
      <c r="C6" s="6">
        <v>0.8</v>
      </c>
      <c r="D6" s="60"/>
      <c r="E6" s="12">
        <v>55.7</v>
      </c>
      <c r="F6" s="12">
        <v>42.1</v>
      </c>
      <c r="G6" s="12">
        <v>36.6</v>
      </c>
      <c r="H6" s="12">
        <v>35</v>
      </c>
      <c r="I6" s="11">
        <v>38.700000000000003</v>
      </c>
      <c r="K6" s="53"/>
      <c r="L6" s="6">
        <v>0.8</v>
      </c>
      <c r="M6" s="55"/>
      <c r="N6" s="32">
        <f t="shared" ref="N6:N10" si="1">E6+273.15</f>
        <v>328.84999999999997</v>
      </c>
      <c r="O6" s="12">
        <f t="shared" ref="O6:O10" si="2">F6+273.15</f>
        <v>315.25</v>
      </c>
      <c r="P6" s="12">
        <f t="shared" ref="P6:P10" si="3">G6+273.15</f>
        <v>309.75</v>
      </c>
      <c r="Q6" s="12">
        <f t="shared" ref="Q6:Q10" si="4">H6+273.15</f>
        <v>308.14999999999998</v>
      </c>
      <c r="R6" s="11">
        <f t="shared" ref="R6:R10" si="5">I6+273.15</f>
        <v>311.84999999999997</v>
      </c>
      <c r="S6" s="5"/>
    </row>
    <row r="7" spans="1:29" ht="15" customHeight="1" x14ac:dyDescent="0.25">
      <c r="B7" s="53"/>
      <c r="C7" s="6">
        <v>0.85</v>
      </c>
      <c r="D7" s="60"/>
      <c r="E7" s="12">
        <v>54.2</v>
      </c>
      <c r="F7" s="12">
        <v>40.5</v>
      </c>
      <c r="G7" s="12">
        <v>35.799999999999997</v>
      </c>
      <c r="H7" s="12">
        <v>34.299999999999997</v>
      </c>
      <c r="I7" s="11">
        <v>37.700000000000003</v>
      </c>
      <c r="K7" s="53"/>
      <c r="L7" s="6">
        <v>0.85</v>
      </c>
      <c r="M7" s="55"/>
      <c r="N7" s="32">
        <f t="shared" si="1"/>
        <v>327.34999999999997</v>
      </c>
      <c r="O7" s="12">
        <f t="shared" si="2"/>
        <v>313.64999999999998</v>
      </c>
      <c r="P7" s="12">
        <f t="shared" si="3"/>
        <v>308.95</v>
      </c>
      <c r="Q7" s="12">
        <f t="shared" si="4"/>
        <v>307.45</v>
      </c>
      <c r="R7" s="11">
        <f t="shared" si="5"/>
        <v>310.84999999999997</v>
      </c>
      <c r="S7" s="5"/>
    </row>
    <row r="8" spans="1:29" ht="15" customHeight="1" x14ac:dyDescent="0.25">
      <c r="B8" s="53"/>
      <c r="C8" s="6">
        <v>0.9</v>
      </c>
      <c r="D8" s="60"/>
      <c r="E8" s="12">
        <v>52.5</v>
      </c>
      <c r="F8" s="12">
        <v>39.9</v>
      </c>
      <c r="G8" s="12">
        <v>35</v>
      </c>
      <c r="H8" s="12">
        <v>34.5</v>
      </c>
      <c r="I8" s="11">
        <v>37.1</v>
      </c>
      <c r="K8" s="53"/>
      <c r="L8" s="6">
        <v>0.9</v>
      </c>
      <c r="M8" s="55"/>
      <c r="N8" s="32">
        <f t="shared" si="1"/>
        <v>325.64999999999998</v>
      </c>
      <c r="O8" s="12">
        <f t="shared" si="2"/>
        <v>313.04999999999995</v>
      </c>
      <c r="P8" s="12">
        <f t="shared" si="3"/>
        <v>308.14999999999998</v>
      </c>
      <c r="Q8" s="12">
        <f t="shared" si="4"/>
        <v>307.64999999999998</v>
      </c>
      <c r="R8" s="11">
        <f t="shared" si="5"/>
        <v>310.25</v>
      </c>
      <c r="S8" s="5"/>
    </row>
    <row r="9" spans="1:29" ht="15" customHeight="1" x14ac:dyDescent="0.25">
      <c r="B9" s="53"/>
      <c r="C9" s="6">
        <v>0.95</v>
      </c>
      <c r="D9" s="60"/>
      <c r="E9" s="13">
        <v>51.2</v>
      </c>
      <c r="F9" s="13">
        <v>39</v>
      </c>
      <c r="G9" s="12">
        <v>34.200000000000003</v>
      </c>
      <c r="H9" s="12">
        <v>33.799999999999997</v>
      </c>
      <c r="I9" s="11">
        <v>36.6</v>
      </c>
      <c r="K9" s="53"/>
      <c r="L9" s="6">
        <v>0.95</v>
      </c>
      <c r="M9" s="55"/>
      <c r="N9" s="32">
        <f t="shared" si="1"/>
        <v>324.34999999999997</v>
      </c>
      <c r="O9" s="12">
        <f t="shared" si="2"/>
        <v>312.14999999999998</v>
      </c>
      <c r="P9" s="12">
        <f t="shared" si="3"/>
        <v>307.34999999999997</v>
      </c>
      <c r="Q9" s="12">
        <f t="shared" si="4"/>
        <v>306.95</v>
      </c>
      <c r="R9" s="11">
        <f t="shared" si="5"/>
        <v>309.75</v>
      </c>
      <c r="S9" s="5"/>
    </row>
    <row r="10" spans="1:29" ht="15.75" customHeight="1" thickBot="1" x14ac:dyDescent="0.3">
      <c r="B10" s="54"/>
      <c r="C10" s="7">
        <v>0.99</v>
      </c>
      <c r="D10" s="60"/>
      <c r="E10" s="16">
        <v>50.3</v>
      </c>
      <c r="F10" s="16">
        <v>38.6</v>
      </c>
      <c r="G10" s="16">
        <v>34.700000000000003</v>
      </c>
      <c r="H10" s="16">
        <v>33.299999999999997</v>
      </c>
      <c r="I10" s="17">
        <v>36</v>
      </c>
      <c r="K10" s="54"/>
      <c r="L10" s="7">
        <v>0.99</v>
      </c>
      <c r="M10" s="55"/>
      <c r="N10" s="33">
        <f t="shared" si="1"/>
        <v>323.45</v>
      </c>
      <c r="O10" s="16">
        <f t="shared" si="2"/>
        <v>311.75</v>
      </c>
      <c r="P10" s="16">
        <f t="shared" si="3"/>
        <v>307.84999999999997</v>
      </c>
      <c r="Q10" s="16">
        <f t="shared" si="4"/>
        <v>306.45</v>
      </c>
      <c r="R10" s="17">
        <f t="shared" si="5"/>
        <v>309.14999999999998</v>
      </c>
      <c r="S10" s="5"/>
    </row>
    <row r="11" spans="1:29" ht="15.75" x14ac:dyDescent="0.25">
      <c r="A11" s="5"/>
      <c r="B11" s="53">
        <v>40</v>
      </c>
      <c r="C11" s="6">
        <v>0.75</v>
      </c>
      <c r="D11" s="60"/>
      <c r="E11" s="18">
        <v>70.7</v>
      </c>
      <c r="F11" s="20">
        <v>51.3</v>
      </c>
      <c r="G11" s="13">
        <v>44.2</v>
      </c>
      <c r="H11" s="13">
        <v>44.3</v>
      </c>
      <c r="I11" s="19">
        <v>51.8</v>
      </c>
      <c r="K11" s="53">
        <v>40</v>
      </c>
      <c r="L11" s="6">
        <v>0.75</v>
      </c>
      <c r="M11" s="55"/>
      <c r="N11" s="30">
        <f t="shared" ref="N11:N22" si="6">E11+273.15</f>
        <v>343.84999999999997</v>
      </c>
      <c r="O11" s="31">
        <f t="shared" ref="O11:O22" si="7">F11+273.15</f>
        <v>324.45</v>
      </c>
      <c r="P11" s="31">
        <f t="shared" ref="P11:P22" si="8">G11+273.15</f>
        <v>317.34999999999997</v>
      </c>
      <c r="Q11" s="31">
        <f t="shared" ref="Q11:Q22" si="9">H11+273.15</f>
        <v>317.45</v>
      </c>
      <c r="R11" s="36">
        <f t="shared" ref="R11:R22" si="10">I11+273.15</f>
        <v>324.95</v>
      </c>
      <c r="S11" s="5"/>
    </row>
    <row r="12" spans="1:29" ht="15.75" x14ac:dyDescent="0.25">
      <c r="A12" s="5"/>
      <c r="B12" s="53"/>
      <c r="C12" s="6">
        <v>0.8</v>
      </c>
      <c r="D12" s="60"/>
      <c r="E12" s="18">
        <v>68.400000000000006</v>
      </c>
      <c r="F12" s="18">
        <v>49</v>
      </c>
      <c r="G12" s="18">
        <v>42.8</v>
      </c>
      <c r="H12" s="18">
        <v>42.1</v>
      </c>
      <c r="I12" s="19">
        <v>49.9</v>
      </c>
      <c r="K12" s="53"/>
      <c r="L12" s="6">
        <v>0.8</v>
      </c>
      <c r="M12" s="55"/>
      <c r="N12" s="32">
        <f t="shared" si="6"/>
        <v>341.54999999999995</v>
      </c>
      <c r="O12" s="12">
        <f t="shared" si="7"/>
        <v>322.14999999999998</v>
      </c>
      <c r="P12" s="12">
        <f t="shared" si="8"/>
        <v>315.95</v>
      </c>
      <c r="Q12" s="12">
        <f t="shared" si="9"/>
        <v>315.25</v>
      </c>
      <c r="R12" s="11">
        <f t="shared" si="10"/>
        <v>323.04999999999995</v>
      </c>
      <c r="S12" s="5"/>
    </row>
    <row r="13" spans="1:29" ht="15.75" x14ac:dyDescent="0.25">
      <c r="A13" s="5"/>
      <c r="B13" s="53"/>
      <c r="C13" s="6">
        <v>0.85</v>
      </c>
      <c r="D13" s="60"/>
      <c r="E13" s="13">
        <v>67.3</v>
      </c>
      <c r="F13" s="13">
        <v>46.4</v>
      </c>
      <c r="G13" s="18">
        <v>42</v>
      </c>
      <c r="H13" s="18">
        <v>41</v>
      </c>
      <c r="I13" s="29">
        <v>48.3</v>
      </c>
      <c r="K13" s="53"/>
      <c r="L13" s="6">
        <v>0.85</v>
      </c>
      <c r="M13" s="55"/>
      <c r="N13" s="32">
        <f t="shared" si="6"/>
        <v>340.45</v>
      </c>
      <c r="O13" s="12">
        <f t="shared" si="7"/>
        <v>319.54999999999995</v>
      </c>
      <c r="P13" s="12">
        <f t="shared" si="8"/>
        <v>315.14999999999998</v>
      </c>
      <c r="Q13" s="12">
        <f t="shared" si="9"/>
        <v>314.14999999999998</v>
      </c>
      <c r="R13" s="11">
        <f t="shared" si="10"/>
        <v>321.45</v>
      </c>
      <c r="S13" s="5"/>
    </row>
    <row r="14" spans="1:29" ht="15.75" x14ac:dyDescent="0.25">
      <c r="A14" s="5"/>
      <c r="B14" s="53"/>
      <c r="C14" s="6">
        <v>0.9</v>
      </c>
      <c r="D14" s="60"/>
      <c r="E14" s="28">
        <v>64.400000000000006</v>
      </c>
      <c r="F14" s="18">
        <v>45.4</v>
      </c>
      <c r="G14" s="18">
        <v>40.9</v>
      </c>
      <c r="H14" s="18">
        <v>39.799999999999997</v>
      </c>
      <c r="I14" s="15">
        <v>48</v>
      </c>
      <c r="K14" s="53"/>
      <c r="L14" s="6">
        <v>0.9</v>
      </c>
      <c r="M14" s="55"/>
      <c r="N14" s="32">
        <f t="shared" si="6"/>
        <v>337.54999999999995</v>
      </c>
      <c r="O14" s="12">
        <f t="shared" si="7"/>
        <v>318.54999999999995</v>
      </c>
      <c r="P14" s="12">
        <f t="shared" si="8"/>
        <v>314.04999999999995</v>
      </c>
      <c r="Q14" s="12">
        <f t="shared" si="9"/>
        <v>312.95</v>
      </c>
      <c r="R14" s="11">
        <f t="shared" si="10"/>
        <v>321.14999999999998</v>
      </c>
      <c r="S14" s="5"/>
    </row>
    <row r="15" spans="1:29" ht="15.75" x14ac:dyDescent="0.25">
      <c r="A15" s="5"/>
      <c r="B15" s="53"/>
      <c r="C15" s="6">
        <v>0.95</v>
      </c>
      <c r="D15" s="60"/>
      <c r="E15" s="18">
        <v>62.2</v>
      </c>
      <c r="F15" s="18">
        <v>44.2</v>
      </c>
      <c r="G15" s="18">
        <v>40.200000000000003</v>
      </c>
      <c r="H15" s="18">
        <v>38.799999999999997</v>
      </c>
      <c r="I15" s="19">
        <v>47.4</v>
      </c>
      <c r="K15" s="53"/>
      <c r="L15" s="6">
        <v>0.95</v>
      </c>
      <c r="M15" s="55"/>
      <c r="N15" s="32">
        <f t="shared" si="6"/>
        <v>335.34999999999997</v>
      </c>
      <c r="O15" s="12">
        <f t="shared" si="7"/>
        <v>317.34999999999997</v>
      </c>
      <c r="P15" s="12">
        <f t="shared" si="8"/>
        <v>313.34999999999997</v>
      </c>
      <c r="Q15" s="12">
        <f t="shared" si="9"/>
        <v>311.95</v>
      </c>
      <c r="R15" s="11">
        <f t="shared" si="10"/>
        <v>320.54999999999995</v>
      </c>
      <c r="S15" s="5"/>
    </row>
    <row r="16" spans="1:29" ht="16.5" thickBot="1" x14ac:dyDescent="0.3">
      <c r="A16" s="5"/>
      <c r="B16" s="54"/>
      <c r="C16" s="7">
        <v>0.99</v>
      </c>
      <c r="D16" s="60"/>
      <c r="E16" s="21">
        <v>60.6</v>
      </c>
      <c r="F16" s="21">
        <v>43.4</v>
      </c>
      <c r="G16" s="21">
        <v>39.4</v>
      </c>
      <c r="H16" s="21">
        <v>39</v>
      </c>
      <c r="I16" s="22">
        <v>47.1</v>
      </c>
      <c r="K16" s="54"/>
      <c r="L16" s="7">
        <v>0.99</v>
      </c>
      <c r="M16" s="55"/>
      <c r="N16" s="33">
        <f t="shared" si="6"/>
        <v>333.75</v>
      </c>
      <c r="O16" s="16">
        <f t="shared" si="7"/>
        <v>316.54999999999995</v>
      </c>
      <c r="P16" s="16">
        <f t="shared" si="8"/>
        <v>312.54999999999995</v>
      </c>
      <c r="Q16" s="16">
        <f t="shared" si="9"/>
        <v>312.14999999999998</v>
      </c>
      <c r="R16" s="17">
        <f t="shared" si="10"/>
        <v>320.25</v>
      </c>
      <c r="S16" s="5"/>
    </row>
    <row r="17" spans="1:29" ht="15.75" x14ac:dyDescent="0.25">
      <c r="A17" s="5"/>
      <c r="B17" s="53">
        <v>20</v>
      </c>
      <c r="C17" s="6">
        <v>0.75</v>
      </c>
      <c r="D17" s="60"/>
      <c r="E17" s="12">
        <v>112.3</v>
      </c>
      <c r="F17" s="13">
        <v>69.7</v>
      </c>
      <c r="G17" s="13">
        <v>57.5</v>
      </c>
      <c r="H17" s="28">
        <v>53.5</v>
      </c>
      <c r="I17" s="11">
        <v>71.900000000000006</v>
      </c>
      <c r="K17" s="53">
        <v>20</v>
      </c>
      <c r="L17" s="6">
        <v>0.75</v>
      </c>
      <c r="M17" s="55"/>
      <c r="N17" s="30">
        <f t="shared" si="6"/>
        <v>385.45</v>
      </c>
      <c r="O17" s="31">
        <f t="shared" si="7"/>
        <v>342.84999999999997</v>
      </c>
      <c r="P17" s="31">
        <f t="shared" si="8"/>
        <v>330.65</v>
      </c>
      <c r="Q17" s="31">
        <f t="shared" si="9"/>
        <v>326.64999999999998</v>
      </c>
      <c r="R17" s="36">
        <f t="shared" si="10"/>
        <v>345.04999999999995</v>
      </c>
      <c r="S17" s="5"/>
    </row>
    <row r="18" spans="1:29" ht="15.75" x14ac:dyDescent="0.25">
      <c r="A18" s="5"/>
      <c r="B18" s="53"/>
      <c r="C18" s="6">
        <v>0.8</v>
      </c>
      <c r="D18" s="60"/>
      <c r="E18" s="12">
        <v>106.4</v>
      </c>
      <c r="F18" s="28">
        <v>67.3</v>
      </c>
      <c r="G18" s="28">
        <v>52.6</v>
      </c>
      <c r="H18" s="13">
        <v>54.1</v>
      </c>
      <c r="I18" s="15">
        <v>69.2</v>
      </c>
      <c r="K18" s="53"/>
      <c r="L18" s="6">
        <v>0.8</v>
      </c>
      <c r="M18" s="55"/>
      <c r="N18" s="32">
        <f t="shared" si="6"/>
        <v>379.54999999999995</v>
      </c>
      <c r="O18" s="12">
        <f t="shared" si="7"/>
        <v>340.45</v>
      </c>
      <c r="P18" s="12">
        <f t="shared" si="8"/>
        <v>325.75</v>
      </c>
      <c r="Q18" s="12">
        <f t="shared" si="9"/>
        <v>327.25</v>
      </c>
      <c r="R18" s="11">
        <f t="shared" si="10"/>
        <v>342.34999999999997</v>
      </c>
      <c r="S18" s="5"/>
    </row>
    <row r="19" spans="1:29" ht="15.75" x14ac:dyDescent="0.25">
      <c r="A19" s="5"/>
      <c r="B19" s="53"/>
      <c r="C19" s="6">
        <v>0.85</v>
      </c>
      <c r="D19" s="60"/>
      <c r="E19" s="13">
        <v>99.3</v>
      </c>
      <c r="F19" s="12">
        <v>66.599999999999994</v>
      </c>
      <c r="G19" s="12">
        <v>51.3</v>
      </c>
      <c r="H19" s="12">
        <v>52.3</v>
      </c>
      <c r="I19" s="29">
        <v>67.900000000000006</v>
      </c>
      <c r="K19" s="53"/>
      <c r="L19" s="6">
        <v>0.85</v>
      </c>
      <c r="M19" s="55"/>
      <c r="N19" s="32">
        <f t="shared" si="6"/>
        <v>372.45</v>
      </c>
      <c r="O19" s="12">
        <f t="shared" si="7"/>
        <v>339.75</v>
      </c>
      <c r="P19" s="12">
        <f t="shared" si="8"/>
        <v>324.45</v>
      </c>
      <c r="Q19" s="12">
        <f t="shared" si="9"/>
        <v>325.45</v>
      </c>
      <c r="R19" s="11">
        <f t="shared" si="10"/>
        <v>341.04999999999995</v>
      </c>
      <c r="S19" s="5"/>
    </row>
    <row r="20" spans="1:29" ht="15.75" x14ac:dyDescent="0.25">
      <c r="A20" s="5"/>
      <c r="B20" s="53"/>
      <c r="C20" s="6">
        <v>0.9</v>
      </c>
      <c r="D20" s="60"/>
      <c r="E20" s="12">
        <v>97.8</v>
      </c>
      <c r="F20" s="12">
        <v>64</v>
      </c>
      <c r="G20" s="12">
        <v>50.5</v>
      </c>
      <c r="H20" s="12">
        <v>49.2</v>
      </c>
      <c r="I20" s="11">
        <v>65.599999999999994</v>
      </c>
      <c r="K20" s="53"/>
      <c r="L20" s="6">
        <v>0.9</v>
      </c>
      <c r="M20" s="55"/>
      <c r="N20" s="32">
        <f t="shared" si="6"/>
        <v>370.95</v>
      </c>
      <c r="O20" s="12">
        <f t="shared" si="7"/>
        <v>337.15</v>
      </c>
      <c r="P20" s="12">
        <f t="shared" si="8"/>
        <v>323.64999999999998</v>
      </c>
      <c r="Q20" s="12">
        <f t="shared" si="9"/>
        <v>322.34999999999997</v>
      </c>
      <c r="R20" s="11">
        <f t="shared" si="10"/>
        <v>338.75</v>
      </c>
      <c r="S20" s="5"/>
    </row>
    <row r="21" spans="1:29" ht="15.75" x14ac:dyDescent="0.25">
      <c r="A21" s="5"/>
      <c r="B21" s="53"/>
      <c r="C21" s="6">
        <v>0.95</v>
      </c>
      <c r="D21" s="60"/>
      <c r="E21" s="12">
        <v>93.8</v>
      </c>
      <c r="F21" s="12">
        <v>62.2</v>
      </c>
      <c r="G21" s="12">
        <v>49.2</v>
      </c>
      <c r="H21" s="12">
        <v>49</v>
      </c>
      <c r="I21" s="11">
        <v>64.099999999999994</v>
      </c>
      <c r="K21" s="53"/>
      <c r="L21" s="6">
        <v>0.95</v>
      </c>
      <c r="M21" s="55"/>
      <c r="N21" s="32">
        <f t="shared" si="6"/>
        <v>366.95</v>
      </c>
      <c r="O21" s="12">
        <f t="shared" si="7"/>
        <v>335.34999999999997</v>
      </c>
      <c r="P21" s="12">
        <f t="shared" si="8"/>
        <v>322.34999999999997</v>
      </c>
      <c r="Q21" s="12">
        <f t="shared" si="9"/>
        <v>322.14999999999998</v>
      </c>
      <c r="R21" s="11">
        <f t="shared" si="10"/>
        <v>337.25</v>
      </c>
      <c r="S21" s="5"/>
    </row>
    <row r="22" spans="1:29" ht="16.5" thickBot="1" x14ac:dyDescent="0.3">
      <c r="A22" s="5"/>
      <c r="B22" s="54"/>
      <c r="C22" s="7">
        <v>0.99</v>
      </c>
      <c r="D22" s="61"/>
      <c r="E22" s="16">
        <v>95.5</v>
      </c>
      <c r="F22" s="16">
        <v>59.2</v>
      </c>
      <c r="G22" s="16">
        <v>50.3</v>
      </c>
      <c r="H22" s="16">
        <v>49.1</v>
      </c>
      <c r="I22" s="17">
        <v>63.1</v>
      </c>
      <c r="K22" s="54"/>
      <c r="L22" s="7">
        <v>0.99</v>
      </c>
      <c r="M22" s="56"/>
      <c r="N22" s="33">
        <f t="shared" si="6"/>
        <v>368.65</v>
      </c>
      <c r="O22" s="16">
        <f t="shared" si="7"/>
        <v>332.34999999999997</v>
      </c>
      <c r="P22" s="16">
        <f t="shared" si="8"/>
        <v>323.45</v>
      </c>
      <c r="Q22" s="16">
        <f t="shared" si="9"/>
        <v>322.25</v>
      </c>
      <c r="R22" s="17">
        <f t="shared" si="10"/>
        <v>336.25</v>
      </c>
      <c r="S22" s="5"/>
    </row>
    <row r="23" spans="1:29" s="2" customFormat="1" ht="8.25" customHeight="1" x14ac:dyDescent="0.25">
      <c r="A23" s="5"/>
      <c r="B23" s="8"/>
      <c r="C23" s="8"/>
      <c r="D23" s="23"/>
      <c r="E23" s="23"/>
      <c r="F23" s="23"/>
      <c r="G23" s="23"/>
      <c r="H23" s="23"/>
      <c r="I23" s="23"/>
      <c r="K23" s="8"/>
      <c r="L23" s="8"/>
      <c r="M23" s="23"/>
      <c r="N23" s="23"/>
      <c r="O23" s="23"/>
      <c r="P23" s="23"/>
      <c r="Q23" s="23"/>
      <c r="R23" s="23"/>
      <c r="S23" s="5"/>
      <c r="Z23" s="35"/>
      <c r="AA23" s="35"/>
      <c r="AB23" s="35"/>
      <c r="AC23" s="35"/>
    </row>
    <row r="24" spans="1:29" x14ac:dyDescent="0.25">
      <c r="A24" s="5"/>
      <c r="B24" s="9"/>
      <c r="C24" s="10" t="s">
        <v>10</v>
      </c>
      <c r="D24" s="24"/>
      <c r="E24" s="24"/>
      <c r="F24" s="8"/>
      <c r="G24" s="8"/>
      <c r="H24" s="8"/>
      <c r="I24" s="8"/>
      <c r="K24" s="9"/>
      <c r="L24" s="10" t="s">
        <v>10</v>
      </c>
      <c r="M24" s="24"/>
      <c r="N24" s="24"/>
      <c r="O24" s="8"/>
      <c r="P24" s="8"/>
      <c r="Q24" s="8"/>
      <c r="R24" s="8"/>
    </row>
    <row r="25" spans="1:29" x14ac:dyDescent="0.25">
      <c r="A25" s="5"/>
    </row>
    <row r="26" spans="1:29" x14ac:dyDescent="0.25">
      <c r="A26" s="5"/>
    </row>
    <row r="27" spans="1:29" x14ac:dyDescent="0.25">
      <c r="A27" s="5"/>
      <c r="O27" s="2"/>
      <c r="P27" s="2"/>
      <c r="Q27" s="2"/>
      <c r="R27" s="2"/>
    </row>
    <row r="28" spans="1:29" x14ac:dyDescent="0.25">
      <c r="A28" s="5"/>
      <c r="O28" s="2"/>
      <c r="P28" s="2"/>
      <c r="Q28" s="2"/>
      <c r="R28" s="2"/>
    </row>
    <row r="29" spans="1:29" x14ac:dyDescent="0.25">
      <c r="A29" s="5"/>
      <c r="O29" s="2"/>
      <c r="P29" s="2"/>
      <c r="Q29" s="2"/>
      <c r="R29" s="2"/>
    </row>
    <row r="30" spans="1:29" x14ac:dyDescent="0.25">
      <c r="O30" s="2"/>
      <c r="P30" s="2"/>
      <c r="Q30" s="2"/>
      <c r="R30" s="2"/>
    </row>
    <row r="31" spans="1:29" x14ac:dyDescent="0.25">
      <c r="O31" s="2"/>
      <c r="P31" s="2"/>
      <c r="Q31" s="2"/>
      <c r="R31" s="2"/>
    </row>
    <row r="32" spans="1:29" x14ac:dyDescent="0.25">
      <c r="O32" s="2"/>
      <c r="P32" s="2"/>
      <c r="Q32" s="2"/>
      <c r="R32" s="2"/>
    </row>
    <row r="33" spans="15:18" x14ac:dyDescent="0.25">
      <c r="O33" s="2"/>
      <c r="P33" s="2"/>
      <c r="Q33" s="2"/>
      <c r="R33" s="2"/>
    </row>
    <row r="34" spans="15:18" x14ac:dyDescent="0.25">
      <c r="O34" s="2"/>
      <c r="P34" s="2"/>
      <c r="Q34" s="2"/>
      <c r="R34" s="2"/>
    </row>
    <row r="35" spans="15:18" x14ac:dyDescent="0.25">
      <c r="O35" s="2"/>
      <c r="P35" s="2"/>
      <c r="Q35" s="2"/>
      <c r="R35" s="2"/>
    </row>
    <row r="36" spans="15:18" x14ac:dyDescent="0.25">
      <c r="O36" s="2"/>
      <c r="P36" s="2"/>
      <c r="Q36" s="2"/>
      <c r="R36" s="2"/>
    </row>
    <row r="37" spans="15:18" x14ac:dyDescent="0.25">
      <c r="O37" s="2"/>
      <c r="P37" s="2"/>
      <c r="Q37" s="2"/>
      <c r="R37" s="2"/>
    </row>
    <row r="38" spans="15:18" x14ac:dyDescent="0.25">
      <c r="O38" s="2"/>
      <c r="P38" s="2"/>
      <c r="Q38" s="2"/>
      <c r="R38" s="2"/>
    </row>
    <row r="39" spans="15:18" x14ac:dyDescent="0.25">
      <c r="O39" s="2"/>
      <c r="P39" s="2"/>
      <c r="Q39" s="2"/>
      <c r="R39" s="2"/>
    </row>
    <row r="40" spans="15:18" x14ac:dyDescent="0.25">
      <c r="O40" s="2"/>
      <c r="P40" s="2"/>
      <c r="Q40" s="2"/>
      <c r="R40" s="2"/>
    </row>
    <row r="41" spans="15:18" x14ac:dyDescent="0.25">
      <c r="O41" s="2"/>
      <c r="P41" s="2"/>
      <c r="Q41" s="2"/>
      <c r="R41" s="2"/>
    </row>
    <row r="42" spans="15:18" x14ac:dyDescent="0.25">
      <c r="O42" s="2"/>
      <c r="P42" s="2"/>
      <c r="Q42" s="2"/>
      <c r="R42" s="2"/>
    </row>
    <row r="43" spans="15:18" x14ac:dyDescent="0.25">
      <c r="O43" s="2"/>
      <c r="P43" s="2"/>
      <c r="Q43" s="2"/>
      <c r="R43" s="2"/>
    </row>
    <row r="44" spans="15:18" x14ac:dyDescent="0.25">
      <c r="O44" s="2"/>
      <c r="P44" s="2"/>
      <c r="Q44" s="2"/>
      <c r="R44" s="2"/>
    </row>
    <row r="45" spans="15:18" x14ac:dyDescent="0.25">
      <c r="O45" s="2"/>
      <c r="P45" s="2"/>
      <c r="Q45" s="2"/>
      <c r="R45" s="2"/>
    </row>
    <row r="46" spans="15:18" x14ac:dyDescent="0.25">
      <c r="O46" s="2"/>
      <c r="P46" s="2"/>
      <c r="Q46" s="2"/>
      <c r="R46" s="2"/>
    </row>
    <row r="47" spans="15:18" x14ac:dyDescent="0.25">
      <c r="O47" s="2"/>
      <c r="P47" s="2"/>
      <c r="Q47" s="2"/>
      <c r="R47" s="2"/>
    </row>
    <row r="48" spans="15:18" x14ac:dyDescent="0.25">
      <c r="O48" s="2"/>
      <c r="P48" s="2"/>
      <c r="Q48" s="2"/>
      <c r="R48" s="2"/>
    </row>
    <row r="49" spans="15:18" x14ac:dyDescent="0.25">
      <c r="O49" s="2"/>
      <c r="P49" s="2"/>
      <c r="Q49" s="2"/>
      <c r="R49" s="2"/>
    </row>
    <row r="50" spans="15:18" x14ac:dyDescent="0.25">
      <c r="O50" s="2"/>
      <c r="P50" s="2"/>
      <c r="Q50" s="2"/>
      <c r="R50" s="2"/>
    </row>
    <row r="51" spans="15:18" x14ac:dyDescent="0.25">
      <c r="O51" s="2"/>
      <c r="P51" s="2"/>
      <c r="Q51" s="2"/>
      <c r="R51" s="2"/>
    </row>
    <row r="52" spans="15:18" x14ac:dyDescent="0.25">
      <c r="O52" s="2"/>
      <c r="P52" s="2"/>
      <c r="Q52" s="2"/>
      <c r="R52" s="2"/>
    </row>
    <row r="53" spans="15:18" x14ac:dyDescent="0.25">
      <c r="O53" s="2"/>
      <c r="P53" s="2"/>
      <c r="Q53" s="2"/>
      <c r="R53" s="2"/>
    </row>
    <row r="54" spans="15:18" x14ac:dyDescent="0.25">
      <c r="O54" s="2"/>
      <c r="P54" s="2"/>
      <c r="Q54" s="2"/>
      <c r="R54" s="2"/>
    </row>
    <row r="55" spans="15:18" x14ac:dyDescent="0.25">
      <c r="O55" s="2"/>
      <c r="P55" s="2"/>
      <c r="Q55" s="2"/>
      <c r="R55" s="2"/>
    </row>
    <row r="56" spans="15:18" x14ac:dyDescent="0.25">
      <c r="O56" s="2"/>
      <c r="P56" s="2"/>
      <c r="Q56" s="2"/>
      <c r="R56" s="2"/>
    </row>
    <row r="57" spans="15:18" x14ac:dyDescent="0.25">
      <c r="O57" s="2"/>
      <c r="P57" s="2"/>
      <c r="Q57" s="2"/>
      <c r="R57" s="2"/>
    </row>
    <row r="58" spans="15:18" x14ac:dyDescent="0.25">
      <c r="O58" s="2"/>
      <c r="P58" s="2"/>
      <c r="Q58" s="2"/>
      <c r="R58" s="2"/>
    </row>
    <row r="59" spans="15:18" x14ac:dyDescent="0.25">
      <c r="O59" s="2"/>
      <c r="P59" s="2"/>
      <c r="Q59" s="2"/>
      <c r="R59" s="2"/>
    </row>
    <row r="60" spans="15:18" x14ac:dyDescent="0.25">
      <c r="O60" s="2"/>
      <c r="P60" s="2"/>
      <c r="Q60" s="2"/>
      <c r="R60" s="2"/>
    </row>
    <row r="61" spans="15:18" x14ac:dyDescent="0.25">
      <c r="O61" s="2"/>
      <c r="P61" s="2"/>
      <c r="Q61" s="2"/>
      <c r="R61" s="2"/>
    </row>
    <row r="62" spans="15:18" x14ac:dyDescent="0.25">
      <c r="O62" s="2"/>
      <c r="P62" s="2"/>
      <c r="Q62" s="2"/>
      <c r="R62" s="2"/>
    </row>
    <row r="63" spans="15:18" x14ac:dyDescent="0.25">
      <c r="O63" s="2"/>
      <c r="P63" s="2"/>
      <c r="Q63" s="2"/>
      <c r="R63" s="2"/>
    </row>
    <row r="64" spans="15:18" x14ac:dyDescent="0.25">
      <c r="O64" s="2"/>
      <c r="P64" s="2"/>
      <c r="Q64" s="2"/>
      <c r="R64" s="2"/>
    </row>
    <row r="65" spans="15:18" x14ac:dyDescent="0.25">
      <c r="O65" s="2"/>
      <c r="P65" s="2"/>
      <c r="Q65" s="2"/>
      <c r="R65" s="2"/>
    </row>
    <row r="66" spans="15:18" x14ac:dyDescent="0.25">
      <c r="O66" s="2"/>
      <c r="P66" s="2"/>
      <c r="Q66" s="2"/>
      <c r="R66" s="2"/>
    </row>
    <row r="67" spans="15:18" x14ac:dyDescent="0.25">
      <c r="O67" s="2"/>
      <c r="P67" s="2"/>
      <c r="Q67" s="2"/>
      <c r="R67" s="2"/>
    </row>
    <row r="68" spans="15:18" x14ac:dyDescent="0.25">
      <c r="O68" s="2"/>
      <c r="P68" s="2"/>
      <c r="Q68" s="2"/>
      <c r="R68" s="2"/>
    </row>
    <row r="69" spans="15:18" x14ac:dyDescent="0.25">
      <c r="O69" s="2"/>
      <c r="P69" s="2"/>
      <c r="Q69" s="2"/>
      <c r="R69" s="2"/>
    </row>
    <row r="70" spans="15:18" x14ac:dyDescent="0.25">
      <c r="O70" s="2"/>
      <c r="P70" s="2"/>
      <c r="Q70" s="2"/>
      <c r="R70" s="2"/>
    </row>
    <row r="71" spans="15:18" x14ac:dyDescent="0.25">
      <c r="O71" s="2"/>
      <c r="P71" s="2"/>
      <c r="Q71" s="2"/>
      <c r="R71" s="2"/>
    </row>
    <row r="72" spans="15:18" x14ac:dyDescent="0.25">
      <c r="O72" s="2"/>
      <c r="P72" s="2"/>
      <c r="Q72" s="2"/>
      <c r="R72" s="2"/>
    </row>
    <row r="73" spans="15:18" x14ac:dyDescent="0.25">
      <c r="O73" s="2"/>
      <c r="P73" s="2"/>
      <c r="Q73" s="2"/>
      <c r="R73" s="2"/>
    </row>
    <row r="74" spans="15:18" x14ac:dyDescent="0.25">
      <c r="O74" s="2"/>
      <c r="P74" s="2"/>
      <c r="Q74" s="2"/>
      <c r="R74" s="2"/>
    </row>
    <row r="75" spans="15:18" x14ac:dyDescent="0.25">
      <c r="O75" s="2"/>
      <c r="P75" s="2"/>
      <c r="Q75" s="2"/>
      <c r="R75" s="2"/>
    </row>
    <row r="76" spans="15:18" x14ac:dyDescent="0.25">
      <c r="O76" s="2"/>
      <c r="P76" s="2"/>
      <c r="Q76" s="2"/>
      <c r="R76" s="2"/>
    </row>
    <row r="77" spans="15:18" x14ac:dyDescent="0.25">
      <c r="O77" s="2"/>
      <c r="P77" s="2"/>
      <c r="Q77" s="2"/>
      <c r="R77" s="2"/>
    </row>
    <row r="78" spans="15:18" x14ac:dyDescent="0.25">
      <c r="O78" s="2"/>
      <c r="P78" s="2"/>
      <c r="Q78" s="2"/>
      <c r="R78" s="2"/>
    </row>
    <row r="79" spans="15:18" x14ac:dyDescent="0.25">
      <c r="O79" s="2"/>
      <c r="P79" s="2"/>
      <c r="Q79" s="2"/>
      <c r="R79" s="2"/>
    </row>
    <row r="80" spans="15:18" x14ac:dyDescent="0.25">
      <c r="O80" s="2"/>
      <c r="P80" s="2"/>
      <c r="Q80" s="2"/>
      <c r="R80" s="2"/>
    </row>
    <row r="81" spans="15:18" x14ac:dyDescent="0.25">
      <c r="O81" s="2"/>
      <c r="P81" s="2"/>
      <c r="Q81" s="2"/>
      <c r="R81" s="2"/>
    </row>
    <row r="82" spans="15:18" x14ac:dyDescent="0.25">
      <c r="O82" s="2"/>
      <c r="P82" s="2"/>
      <c r="Q82" s="2"/>
      <c r="R82" s="2"/>
    </row>
    <row r="83" spans="15:18" x14ac:dyDescent="0.25">
      <c r="O83" s="2"/>
      <c r="P83" s="2"/>
      <c r="Q83" s="2"/>
      <c r="R83" s="2"/>
    </row>
  </sheetData>
  <mergeCells count="21">
    <mergeCell ref="K5:K10"/>
    <mergeCell ref="M5:M22"/>
    <mergeCell ref="K11:K16"/>
    <mergeCell ref="K17:K22"/>
    <mergeCell ref="B1:R1"/>
    <mergeCell ref="K2:L2"/>
    <mergeCell ref="M2:R2"/>
    <mergeCell ref="K3:K4"/>
    <mergeCell ref="L3:L4"/>
    <mergeCell ref="M3:M4"/>
    <mergeCell ref="N3:R3"/>
    <mergeCell ref="B5:B10"/>
    <mergeCell ref="D5:D22"/>
    <mergeCell ref="B11:B16"/>
    <mergeCell ref="B17:B22"/>
    <mergeCell ref="B2:C2"/>
    <mergeCell ref="D2:I2"/>
    <mergeCell ref="B3:B4"/>
    <mergeCell ref="C3:C4"/>
    <mergeCell ref="D3:D4"/>
    <mergeCell ref="E3:I3"/>
  </mergeCells>
  <pageMargins left="0.511811024" right="0.511811024" top="0.78740157499999996" bottom="0.78740157499999996" header="0.31496062000000002" footer="0.31496062000000002"/>
  <pageSetup paperSize="9" scale="40" orientation="portrait" r:id="rId1"/>
  <colBreaks count="1" manualBreakCount="1">
    <brk id="18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239E8-DE7C-4ED7-92B7-B8A4DA722AF5}">
  <dimension ref="B1:M7"/>
  <sheetViews>
    <sheetView zoomScale="80" zoomScaleNormal="80" workbookViewId="0">
      <selection activeCell="G4" sqref="G4"/>
    </sheetView>
  </sheetViews>
  <sheetFormatPr defaultRowHeight="15" x14ac:dyDescent="0.25"/>
  <cols>
    <col min="1" max="1" width="5.5703125" style="37" customWidth="1"/>
    <col min="2" max="2" width="9.140625" style="37"/>
    <col min="3" max="3" width="14.42578125" style="37" customWidth="1"/>
    <col min="4" max="4" width="18.85546875" style="37" customWidth="1"/>
    <col min="5" max="5" width="21.42578125" style="37" customWidth="1"/>
    <col min="6" max="6" width="21" style="37" customWidth="1"/>
    <col min="7" max="9" width="9.140625" style="37"/>
    <col min="10" max="10" width="17.28515625" style="37" customWidth="1"/>
    <col min="11" max="11" width="20.28515625" style="37" customWidth="1"/>
    <col min="12" max="12" width="21.7109375" style="37" customWidth="1"/>
    <col min="13" max="13" width="21.5703125" style="37" customWidth="1"/>
    <col min="14" max="16384" width="9.140625" style="37"/>
  </cols>
  <sheetData>
    <row r="1" spans="2:13" ht="78" customHeight="1" thickBot="1" x14ac:dyDescent="0.3">
      <c r="B1" s="62" t="s">
        <v>12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2:13" ht="55.5" thickBot="1" x14ac:dyDescent="0.35">
      <c r="B2" s="38" t="s">
        <v>13</v>
      </c>
      <c r="C2" s="39" t="s">
        <v>14</v>
      </c>
      <c r="D2" s="39" t="s">
        <v>15</v>
      </c>
      <c r="E2" s="39" t="s">
        <v>16</v>
      </c>
      <c r="F2" s="39" t="s">
        <v>17</v>
      </c>
      <c r="G2" s="40"/>
      <c r="H2" s="40"/>
      <c r="I2" s="38" t="s">
        <v>13</v>
      </c>
      <c r="J2" s="39" t="s">
        <v>14</v>
      </c>
      <c r="K2" s="39" t="s">
        <v>18</v>
      </c>
      <c r="L2" s="39" t="s">
        <v>19</v>
      </c>
      <c r="M2" s="39" t="s">
        <v>20</v>
      </c>
    </row>
    <row r="3" spans="2:13" ht="33" customHeight="1" thickBot="1" x14ac:dyDescent="0.35">
      <c r="B3" s="41">
        <v>1</v>
      </c>
      <c r="C3" s="42" t="s">
        <v>0</v>
      </c>
      <c r="D3" s="42">
        <v>99.3</v>
      </c>
      <c r="E3" s="42">
        <v>63.4</v>
      </c>
      <c r="F3" s="42">
        <v>87.6</v>
      </c>
      <c r="G3" s="40"/>
      <c r="H3" s="40"/>
      <c r="I3" s="41">
        <v>1</v>
      </c>
      <c r="J3" s="42" t="s">
        <v>0</v>
      </c>
      <c r="K3" s="42">
        <f>D3+273.15</f>
        <v>372.45</v>
      </c>
      <c r="L3" s="42">
        <f t="shared" ref="L3:M7" si="0">E3+273.15</f>
        <v>336.54999999999995</v>
      </c>
      <c r="M3" s="42">
        <f t="shared" si="0"/>
        <v>360.75</v>
      </c>
    </row>
    <row r="4" spans="2:13" ht="33" customHeight="1" thickBot="1" x14ac:dyDescent="0.35">
      <c r="B4" s="41">
        <v>2</v>
      </c>
      <c r="C4" s="42" t="s">
        <v>1</v>
      </c>
      <c r="D4" s="42">
        <v>66.900000000000006</v>
      </c>
      <c r="E4" s="42">
        <v>44.4</v>
      </c>
      <c r="F4" s="42">
        <v>59.2</v>
      </c>
      <c r="G4" s="40"/>
      <c r="H4" s="40"/>
      <c r="I4" s="41">
        <v>2</v>
      </c>
      <c r="J4" s="42" t="s">
        <v>1</v>
      </c>
      <c r="K4" s="42">
        <f t="shared" ref="K4:K7" si="1">D4+273.15</f>
        <v>340.04999999999995</v>
      </c>
      <c r="L4" s="42">
        <f t="shared" si="0"/>
        <v>317.54999999999995</v>
      </c>
      <c r="M4" s="42">
        <f t="shared" si="0"/>
        <v>332.34999999999997</v>
      </c>
    </row>
    <row r="5" spans="2:13" ht="33" customHeight="1" thickBot="1" x14ac:dyDescent="0.35">
      <c r="B5" s="41">
        <v>3</v>
      </c>
      <c r="C5" s="42" t="s">
        <v>2</v>
      </c>
      <c r="D5" s="42">
        <v>51.3</v>
      </c>
      <c r="E5" s="42">
        <v>38.9</v>
      </c>
      <c r="F5" s="42">
        <v>46.6</v>
      </c>
      <c r="G5" s="40"/>
      <c r="H5" s="40"/>
      <c r="I5" s="41">
        <v>3</v>
      </c>
      <c r="J5" s="42" t="s">
        <v>2</v>
      </c>
      <c r="K5" s="42">
        <f t="shared" si="1"/>
        <v>324.45</v>
      </c>
      <c r="L5" s="42">
        <f t="shared" si="0"/>
        <v>312.04999999999995</v>
      </c>
      <c r="M5" s="42">
        <f t="shared" si="0"/>
        <v>319.75</v>
      </c>
    </row>
    <row r="6" spans="2:13" ht="33" customHeight="1" thickBot="1" x14ac:dyDescent="0.35">
      <c r="B6" s="41">
        <v>4</v>
      </c>
      <c r="C6" s="42" t="s">
        <v>3</v>
      </c>
      <c r="D6" s="42">
        <v>52.3</v>
      </c>
      <c r="E6" s="42">
        <v>39</v>
      </c>
      <c r="F6" s="42">
        <v>46.9</v>
      </c>
      <c r="G6" s="40"/>
      <c r="H6" s="40"/>
      <c r="I6" s="41">
        <v>4</v>
      </c>
      <c r="J6" s="42" t="s">
        <v>3</v>
      </c>
      <c r="K6" s="42">
        <f t="shared" si="1"/>
        <v>325.45</v>
      </c>
      <c r="L6" s="42">
        <f t="shared" si="0"/>
        <v>312.14999999999998</v>
      </c>
      <c r="M6" s="42">
        <f t="shared" si="0"/>
        <v>320.04999999999995</v>
      </c>
    </row>
    <row r="7" spans="2:13" ht="33" customHeight="1" thickBot="1" x14ac:dyDescent="0.35">
      <c r="B7" s="41">
        <v>5</v>
      </c>
      <c r="C7" s="42" t="s">
        <v>4</v>
      </c>
      <c r="D7" s="42">
        <v>67.900000000000006</v>
      </c>
      <c r="E7" s="42">
        <v>46.2</v>
      </c>
      <c r="F7" s="42">
        <v>60.3</v>
      </c>
      <c r="G7" s="40"/>
      <c r="H7" s="40"/>
      <c r="I7" s="41">
        <v>5</v>
      </c>
      <c r="J7" s="42" t="s">
        <v>4</v>
      </c>
      <c r="K7" s="42">
        <f t="shared" si="1"/>
        <v>341.04999999999995</v>
      </c>
      <c r="L7" s="42">
        <f t="shared" si="0"/>
        <v>319.34999999999997</v>
      </c>
      <c r="M7" s="42">
        <f t="shared" si="0"/>
        <v>333.45</v>
      </c>
    </row>
  </sheetData>
  <mergeCells count="1">
    <mergeCell ref="B1:M1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Temperatures_Kelvin and Celsius</vt:lpstr>
      <vt:lpstr>Graphs for 20cm from source</vt:lpstr>
      <vt:lpstr>'Temperatures_Kelvin and Celsius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Caldeira</dc:creator>
  <cp:lastModifiedBy>Alvaro Caldeira</cp:lastModifiedBy>
  <dcterms:created xsi:type="dcterms:W3CDTF">2019-06-17T16:38:07Z</dcterms:created>
  <dcterms:modified xsi:type="dcterms:W3CDTF">2020-02-11T12:51:05Z</dcterms:modified>
</cp:coreProperties>
</file>